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uda\Documents\633\633 fig完成版\mBio\revise\"/>
    </mc:Choice>
  </mc:AlternateContent>
  <bookViews>
    <workbookView xWindow="0" yWindow="0" windowWidth="26010" windowHeight="13140" tabRatio="764"/>
  </bookViews>
  <sheets>
    <sheet name="Table_S5" sheetId="1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5" i="11" l="1"/>
  <c r="B35" i="11"/>
  <c r="A36" i="11"/>
  <c r="B36" i="11"/>
  <c r="A37" i="11"/>
  <c r="B37" i="11"/>
  <c r="A38" i="11"/>
  <c r="B38" i="11"/>
  <c r="A39" i="11"/>
  <c r="B39" i="11"/>
  <c r="A40" i="11"/>
  <c r="B40" i="11"/>
  <c r="A41" i="11"/>
  <c r="B41" i="11"/>
  <c r="A42" i="11"/>
  <c r="B42" i="11"/>
  <c r="A43" i="11"/>
  <c r="B43" i="11"/>
  <c r="A44" i="11"/>
  <c r="B44" i="11"/>
</calcChain>
</file>

<file path=xl/sharedStrings.xml><?xml version="1.0" encoding="utf-8"?>
<sst xmlns="http://schemas.openxmlformats.org/spreadsheetml/2006/main" count="61" uniqueCount="61">
  <si>
    <t>AP2-Sp_donor 1F</t>
  </si>
  <si>
    <t>TAGAACTAGTGGATCCGTGTGCCTTTAATATAAAACTGTGCTTAATTTTTG</t>
  </si>
  <si>
    <t>AP2-Sp_donor 1R</t>
  </si>
  <si>
    <t>ggttttcttttttttgtGaATGCAAGGCCTTACG</t>
  </si>
  <si>
    <t>AP2-Sp_donor 2F</t>
  </si>
  <si>
    <t>CAATGTTTTAAATACAGAGAAATGAAGAATACTATAAACAATTATTAGG</t>
  </si>
  <si>
    <t>AP2-Sp_donor 2R</t>
  </si>
  <si>
    <t>CGGGCCCCCCCTCGAGCAACACTTTGACATTTTTTTTAAAGGTTGAAAAGTAG</t>
  </si>
  <si>
    <t>AP2-Sp_gRNA1-F</t>
  </si>
  <si>
    <t>tattgAATTCTTAGTTGCATGCATA</t>
  </si>
  <si>
    <t>AP2-Sp_gRNA1-R</t>
  </si>
  <si>
    <t>aaacTATGCATGCAACTAAGAATT</t>
  </si>
  <si>
    <t>AP2-Sp_gRNA2-F</t>
  </si>
  <si>
    <t>tattgAAAATTAATGTGCACACTTT</t>
  </si>
  <si>
    <t>AP2-Sp_gRNA2-R</t>
  </si>
  <si>
    <t>aaacAAAGTGTGCACATTAATTTT</t>
  </si>
  <si>
    <t>AP2-Sp S1</t>
  </si>
  <si>
    <t>GATATTACATATGCAATAAGCTCATAAAAACATG</t>
  </si>
  <si>
    <t>AP2-Sp S2</t>
  </si>
  <si>
    <t>GTAACGCTTTTATGCTAAAAACACG</t>
  </si>
  <si>
    <t>AP2-Sp S8</t>
  </si>
  <si>
    <t>CACTATTGAAGGCGTTTATATAATAGATACATG</t>
  </si>
  <si>
    <t>Sp2_donor 1F</t>
  </si>
  <si>
    <t>TAGAACTAGTGGATCCGCTATAGGCAACCCTCCAAGAGCC</t>
  </si>
  <si>
    <t>SP2_donor 1R</t>
  </si>
  <si>
    <t>CCATTTGCAACCCTAAACATCCGTAGATATTTtaACAAATATATATTTCCGTGTTTTTCTC</t>
  </si>
  <si>
    <t>Sp2_gRNA1-F</t>
  </si>
  <si>
    <t>tattgTATATTTGTGCAAATATCTA</t>
  </si>
  <si>
    <t>Sp2_gRNA1-R</t>
  </si>
  <si>
    <t>aaacTAGATATTTGCACAAATATA</t>
  </si>
  <si>
    <t>SP2 S4</t>
  </si>
  <si>
    <t>ACGGACCTATGAATAGAGTTGTGAG</t>
  </si>
  <si>
    <t>Sp2_donor 2F</t>
  </si>
  <si>
    <t>CATTTCGATGTGCTCCTATTATTCCATAGCAATACATTGG</t>
  </si>
  <si>
    <t>Sp2_donor 2R</t>
  </si>
  <si>
    <t>CGGGCCCCCCCTCGAGCAGAAAAAAGACCCAAATTATCCTCTTCCAATGG</t>
  </si>
  <si>
    <t>Sp2_gRNA2-F</t>
  </si>
  <si>
    <t>tattGAATGTGCATATATTAATTC</t>
  </si>
  <si>
    <t>Sp2_gRNA2-R</t>
  </si>
  <si>
    <t>aaacGAATTAATATATGCACATTC</t>
  </si>
  <si>
    <t>Sp2_S2</t>
  </si>
  <si>
    <t>CGCATCACTTTATGGGCATTCG</t>
  </si>
  <si>
    <t>SP2 S5</t>
  </si>
  <si>
    <t>GTAACTACTTCAACATAAGCAATAGGGATG</t>
  </si>
  <si>
    <t>Sp2-qPCR F</t>
  </si>
  <si>
    <t>AGAGGAAGCGGATTCAACAGA</t>
  </si>
  <si>
    <t>Sp2-qPCR R</t>
  </si>
  <si>
    <t>ACGATTTACAACGTTGCTCTGC</t>
  </si>
  <si>
    <t>Sp2-qPCR2 F</t>
  </si>
  <si>
    <t>AGCAAGATTTTATCGTTTCGGTGC</t>
  </si>
  <si>
    <t>Sp2-qPCR2 R</t>
  </si>
  <si>
    <t>CAAGCAATGCATGTTTACCTAGC</t>
  </si>
  <si>
    <t>L21-qPCR F</t>
  </si>
  <si>
    <t>GTGTGCGTACGAATTGAGCA</t>
  </si>
  <si>
    <t>L21-qPCR R</t>
  </si>
  <si>
    <t>AGCTGGTTTAGGGCCTTCAG</t>
  </si>
  <si>
    <t>AP2-Sp qPCR1- F</t>
  </si>
  <si>
    <t>AGAAACCGGGCAACTGAAC</t>
  </si>
  <si>
    <t>AP2-Sp qPCR1-R</t>
  </si>
  <si>
    <t>ATGGCATTCATGCCAAATCTTG</t>
  </si>
  <si>
    <t>primer na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da/Downloads/&#12467;&#12500;&#12540;DNA%20tubes_Template_202206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NA Oligos in Tubes"/>
      <sheetName val="Ordering Codes"/>
      <sheetName val="Trademarks"/>
    </sheetNames>
    <sheetDataSet>
      <sheetData sheetId="0">
        <row r="6">
          <cell r="A6" t="str">
            <v>ISP1 qPCR-F</v>
          </cell>
          <cell r="C6" t="str">
            <v>ACTTTTATAGCATTTTTTCCTCTGAATGG</v>
          </cell>
        </row>
        <row r="7">
          <cell r="A7" t="str">
            <v>ISP1 qPCR-R</v>
          </cell>
          <cell r="C7" t="str">
            <v>AGAATTCCTTTTTTTTTCATTTTTAAAATGTGTG</v>
          </cell>
        </row>
        <row r="8">
          <cell r="A8" t="str">
            <v>RON2 qPCR F</v>
          </cell>
          <cell r="C8" t="str">
            <v>GTATGCATTAAGAGTGATAATATAAAATATGTACAC</v>
          </cell>
        </row>
        <row r="9">
          <cell r="A9" t="str">
            <v>RON2 qPCR R</v>
          </cell>
          <cell r="C9" t="str">
            <v>TGGTTTTACATCTATGTCATTAAAATATAAATGTCTAG</v>
          </cell>
        </row>
        <row r="10">
          <cell r="A10" t="str">
            <v>IMC1a qPCR F</v>
          </cell>
          <cell r="C10" t="str">
            <v>AAATATTAGTAATCCCATTTCTTATTCTACAACAG</v>
          </cell>
        </row>
        <row r="11">
          <cell r="A11" t="str">
            <v>IMC1a qPCR R</v>
          </cell>
          <cell r="C11" t="str">
            <v>ATTGGATACTTAAAACTTATACAAATAAATTTCGG</v>
          </cell>
        </row>
        <row r="12">
          <cell r="A12" t="str">
            <v>SPECT qPCR F</v>
          </cell>
          <cell r="C12" t="str">
            <v>TTGTACTTTAATTCCCATCAAAATACATACC</v>
          </cell>
        </row>
        <row r="13">
          <cell r="A13" t="str">
            <v>SPECT qPCR R</v>
          </cell>
          <cell r="C13" t="str">
            <v>TGAGCACATAAAAACTCCATAAATATTGG</v>
          </cell>
        </row>
        <row r="14">
          <cell r="A14" t="str">
            <v>UIS4 qPCR F</v>
          </cell>
          <cell r="C14" t="str">
            <v>CCAAATGTTTGGGAAATAAGCATATGG</v>
          </cell>
        </row>
        <row r="15">
          <cell r="A15" t="str">
            <v>UIS4 qPCR R</v>
          </cell>
          <cell r="C15" t="str">
            <v>ATGAGTAAAGTTTTTCAAAATTGTCACAC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topLeftCell="A22" workbookViewId="0">
      <selection activeCell="B47" sqref="B47"/>
    </sheetView>
  </sheetViews>
  <sheetFormatPr defaultRowHeight="18.75" x14ac:dyDescent="0.4"/>
  <cols>
    <col min="1" max="1" width="22" customWidth="1"/>
    <col min="2" max="2" width="73.75" customWidth="1"/>
  </cols>
  <sheetData>
    <row r="1" spans="1:2" x14ac:dyDescent="0.4">
      <c r="A1" t="s">
        <v>60</v>
      </c>
    </row>
    <row r="2" spans="1:2" x14ac:dyDescent="0.4">
      <c r="A2" t="s">
        <v>0</v>
      </c>
      <c r="B2" t="s">
        <v>1</v>
      </c>
    </row>
    <row r="3" spans="1:2" x14ac:dyDescent="0.4">
      <c r="A3" t="s">
        <v>2</v>
      </c>
      <c r="B3" t="s">
        <v>3</v>
      </c>
    </row>
    <row r="4" spans="1:2" x14ac:dyDescent="0.4">
      <c r="A4" t="s">
        <v>4</v>
      </c>
      <c r="B4" t="s">
        <v>5</v>
      </c>
    </row>
    <row r="5" spans="1:2" x14ac:dyDescent="0.4">
      <c r="A5" t="s">
        <v>6</v>
      </c>
      <c r="B5" t="s">
        <v>7</v>
      </c>
    </row>
    <row r="6" spans="1:2" x14ac:dyDescent="0.4">
      <c r="A6" t="s">
        <v>8</v>
      </c>
      <c r="B6" t="s">
        <v>9</v>
      </c>
    </row>
    <row r="7" spans="1:2" x14ac:dyDescent="0.4">
      <c r="A7" t="s">
        <v>10</v>
      </c>
      <c r="B7" t="s">
        <v>11</v>
      </c>
    </row>
    <row r="8" spans="1:2" x14ac:dyDescent="0.4">
      <c r="A8" t="s">
        <v>12</v>
      </c>
      <c r="B8" t="s">
        <v>13</v>
      </c>
    </row>
    <row r="9" spans="1:2" x14ac:dyDescent="0.4">
      <c r="A9" t="s">
        <v>14</v>
      </c>
      <c r="B9" t="s">
        <v>15</v>
      </c>
    </row>
    <row r="10" spans="1:2" x14ac:dyDescent="0.4">
      <c r="A10" t="s">
        <v>16</v>
      </c>
      <c r="B10" t="s">
        <v>17</v>
      </c>
    </row>
    <row r="11" spans="1:2" x14ac:dyDescent="0.4">
      <c r="A11" t="s">
        <v>18</v>
      </c>
      <c r="B11" t="s">
        <v>19</v>
      </c>
    </row>
    <row r="12" spans="1:2" x14ac:dyDescent="0.4">
      <c r="A12" t="s">
        <v>20</v>
      </c>
      <c r="B12" t="s">
        <v>21</v>
      </c>
    </row>
    <row r="14" spans="1:2" x14ac:dyDescent="0.4">
      <c r="A14" t="s">
        <v>22</v>
      </c>
      <c r="B14" t="s">
        <v>23</v>
      </c>
    </row>
    <row r="15" spans="1:2" x14ac:dyDescent="0.4">
      <c r="A15" t="s">
        <v>24</v>
      </c>
      <c r="B15" t="s">
        <v>25</v>
      </c>
    </row>
    <row r="16" spans="1:2" x14ac:dyDescent="0.4">
      <c r="A16" t="s">
        <v>32</v>
      </c>
      <c r="B16" t="s">
        <v>33</v>
      </c>
    </row>
    <row r="17" spans="1:2" x14ac:dyDescent="0.4">
      <c r="A17" t="s">
        <v>34</v>
      </c>
      <c r="B17" t="s">
        <v>35</v>
      </c>
    </row>
    <row r="18" spans="1:2" x14ac:dyDescent="0.4">
      <c r="A18" t="s">
        <v>26</v>
      </c>
      <c r="B18" t="s">
        <v>27</v>
      </c>
    </row>
    <row r="19" spans="1:2" x14ac:dyDescent="0.4">
      <c r="A19" t="s">
        <v>28</v>
      </c>
      <c r="B19" t="s">
        <v>29</v>
      </c>
    </row>
    <row r="20" spans="1:2" x14ac:dyDescent="0.4">
      <c r="A20" t="s">
        <v>36</v>
      </c>
      <c r="B20" t="s">
        <v>37</v>
      </c>
    </row>
    <row r="21" spans="1:2" x14ac:dyDescent="0.4">
      <c r="A21" t="s">
        <v>38</v>
      </c>
      <c r="B21" t="s">
        <v>39</v>
      </c>
    </row>
    <row r="22" spans="1:2" x14ac:dyDescent="0.4">
      <c r="A22" t="s">
        <v>40</v>
      </c>
      <c r="B22" t="s">
        <v>41</v>
      </c>
    </row>
    <row r="23" spans="1:2" x14ac:dyDescent="0.4">
      <c r="A23" t="s">
        <v>42</v>
      </c>
      <c r="B23" t="s">
        <v>43</v>
      </c>
    </row>
    <row r="24" spans="1:2" x14ac:dyDescent="0.4">
      <c r="A24" t="s">
        <v>30</v>
      </c>
      <c r="B24" t="s">
        <v>31</v>
      </c>
    </row>
    <row r="26" spans="1:2" x14ac:dyDescent="0.4">
      <c r="A26" t="s">
        <v>44</v>
      </c>
      <c r="B26" t="s">
        <v>45</v>
      </c>
    </row>
    <row r="27" spans="1:2" x14ac:dyDescent="0.4">
      <c r="A27" t="s">
        <v>46</v>
      </c>
      <c r="B27" t="s">
        <v>47</v>
      </c>
    </row>
    <row r="28" spans="1:2" x14ac:dyDescent="0.4">
      <c r="A28" t="s">
        <v>48</v>
      </c>
      <c r="B28" t="s">
        <v>49</v>
      </c>
    </row>
    <row r="29" spans="1:2" x14ac:dyDescent="0.4">
      <c r="A29" t="s">
        <v>50</v>
      </c>
      <c r="B29" t="s">
        <v>51</v>
      </c>
    </row>
    <row r="30" spans="1:2" x14ac:dyDescent="0.4">
      <c r="A30" t="s">
        <v>52</v>
      </c>
      <c r="B30" t="s">
        <v>53</v>
      </c>
    </row>
    <row r="31" spans="1:2" x14ac:dyDescent="0.4">
      <c r="A31" t="s">
        <v>54</v>
      </c>
      <c r="B31" t="s">
        <v>55</v>
      </c>
    </row>
    <row r="32" spans="1:2" x14ac:dyDescent="0.4">
      <c r="A32" t="s">
        <v>56</v>
      </c>
      <c r="B32" t="s">
        <v>57</v>
      </c>
    </row>
    <row r="33" spans="1:2" x14ac:dyDescent="0.4">
      <c r="A33" t="s">
        <v>58</v>
      </c>
      <c r="B33" t="s">
        <v>59</v>
      </c>
    </row>
    <row r="35" spans="1:2" x14ac:dyDescent="0.4">
      <c r="A35" t="str">
        <f>'[1]DNA Oligos in Tubes'!A6</f>
        <v>ISP1 qPCR-F</v>
      </c>
      <c r="B35" t="str">
        <f>'[1]DNA Oligos in Tubes'!C6</f>
        <v>ACTTTTATAGCATTTTTTCCTCTGAATGG</v>
      </c>
    </row>
    <row r="36" spans="1:2" x14ac:dyDescent="0.4">
      <c r="A36" t="str">
        <f>'[1]DNA Oligos in Tubes'!A7</f>
        <v>ISP1 qPCR-R</v>
      </c>
      <c r="B36" t="str">
        <f>'[1]DNA Oligos in Tubes'!C7</f>
        <v>AGAATTCCTTTTTTTTTCATTTTTAAAATGTGTG</v>
      </c>
    </row>
    <row r="37" spans="1:2" x14ac:dyDescent="0.4">
      <c r="A37" t="str">
        <f>'[1]DNA Oligos in Tubes'!A8</f>
        <v>RON2 qPCR F</v>
      </c>
      <c r="B37" t="str">
        <f>'[1]DNA Oligos in Tubes'!C8</f>
        <v>GTATGCATTAAGAGTGATAATATAAAATATGTACAC</v>
      </c>
    </row>
    <row r="38" spans="1:2" x14ac:dyDescent="0.4">
      <c r="A38" t="str">
        <f>'[1]DNA Oligos in Tubes'!A9</f>
        <v>RON2 qPCR R</v>
      </c>
      <c r="B38" t="str">
        <f>'[1]DNA Oligos in Tubes'!C9</f>
        <v>TGGTTTTACATCTATGTCATTAAAATATAAATGTCTAG</v>
      </c>
    </row>
    <row r="39" spans="1:2" x14ac:dyDescent="0.4">
      <c r="A39" t="str">
        <f>'[1]DNA Oligos in Tubes'!A10</f>
        <v>IMC1a qPCR F</v>
      </c>
      <c r="B39" t="str">
        <f>'[1]DNA Oligos in Tubes'!C10</f>
        <v>AAATATTAGTAATCCCATTTCTTATTCTACAACAG</v>
      </c>
    </row>
    <row r="40" spans="1:2" x14ac:dyDescent="0.4">
      <c r="A40" t="str">
        <f>'[1]DNA Oligos in Tubes'!A11</f>
        <v>IMC1a qPCR R</v>
      </c>
      <c r="B40" t="str">
        <f>'[1]DNA Oligos in Tubes'!C11</f>
        <v>ATTGGATACTTAAAACTTATACAAATAAATTTCGG</v>
      </c>
    </row>
    <row r="41" spans="1:2" x14ac:dyDescent="0.4">
      <c r="A41" t="str">
        <f>'[1]DNA Oligos in Tubes'!A12</f>
        <v>SPECT qPCR F</v>
      </c>
      <c r="B41" t="str">
        <f>'[1]DNA Oligos in Tubes'!C12</f>
        <v>TTGTACTTTAATTCCCATCAAAATACATACC</v>
      </c>
    </row>
    <row r="42" spans="1:2" x14ac:dyDescent="0.4">
      <c r="A42" t="str">
        <f>'[1]DNA Oligos in Tubes'!A13</f>
        <v>SPECT qPCR R</v>
      </c>
      <c r="B42" t="str">
        <f>'[1]DNA Oligos in Tubes'!C13</f>
        <v>TGAGCACATAAAAACTCCATAAATATTGG</v>
      </c>
    </row>
    <row r="43" spans="1:2" x14ac:dyDescent="0.4">
      <c r="A43" t="str">
        <f>'[1]DNA Oligos in Tubes'!A14</f>
        <v>UIS4 qPCR F</v>
      </c>
      <c r="B43" t="str">
        <f>'[1]DNA Oligos in Tubes'!C14</f>
        <v>CCAAATGTTTGGGAAATAAGCATATGG</v>
      </c>
    </row>
    <row r="44" spans="1:2" x14ac:dyDescent="0.4">
      <c r="A44" t="str">
        <f>'[1]DNA Oligos in Tubes'!A15</f>
        <v>UIS4 qPCR R</v>
      </c>
      <c r="B44" t="str">
        <f>'[1]DNA Oligos in Tubes'!C15</f>
        <v>ATGAGTAAAGTTTTTCAAAATTGTCACAC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da</dc:creator>
  <cp:lastModifiedBy>yuda</cp:lastModifiedBy>
  <dcterms:created xsi:type="dcterms:W3CDTF">2021-12-24T08:46:16Z</dcterms:created>
  <dcterms:modified xsi:type="dcterms:W3CDTF">2022-09-27T12:37:32Z</dcterms:modified>
</cp:coreProperties>
</file>